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donc0197_ox_ac_uk/Documents/Documents/Project Gwennie/RESUBMISSION MAR2026/Inventory/Source Data/"/>
    </mc:Choice>
  </mc:AlternateContent>
  <xr:revisionPtr revIDLastSave="0" documentId="8_{217BB1FE-8415-40AF-B55D-E87727AE47F9}" xr6:coauthVersionLast="47" xr6:coauthVersionMax="47" xr10:uidLastSave="{00000000-0000-0000-0000-000000000000}"/>
  <bookViews>
    <workbookView xWindow="10905" yWindow="2805" windowWidth="18300" windowHeight="8940" xr2:uid="{2A5C6BB1-B06C-43D7-9BCA-A17EC9BD6E9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5" i="1" l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14" uniqueCount="14">
  <si>
    <t>Sample:</t>
  </si>
  <si>
    <t>Cells | Freq. of Parent</t>
  </si>
  <si>
    <t>Cells | Count</t>
  </si>
  <si>
    <t>Cells/Single Cells | Freq. of Parent</t>
  </si>
  <si>
    <t>Cells/Single Cells | Count</t>
  </si>
  <si>
    <t>Cells/Single Cells/Proteostat+ | Freq. of Parent</t>
  </si>
  <si>
    <t>Cells/Single Cells/Proteostat+ | Count</t>
  </si>
  <si>
    <t>Cells/Single Cells/Proteostat+ | Median (488-675_20-A)</t>
  </si>
  <si>
    <t>Fold Change to untreated</t>
  </si>
  <si>
    <t>APF (aggresome propensity factor)</t>
  </si>
  <si>
    <t>Cal51_unstained.fcs</t>
  </si>
  <si>
    <t>Cal51_MG-132.fcs</t>
  </si>
  <si>
    <t>Cal51_WT untreated.fcs</t>
  </si>
  <si>
    <t>Cal51_WT TM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7</xdr:row>
      <xdr:rowOff>114300</xdr:rowOff>
    </xdr:to>
    <xdr:sp macro="" textlink="">
      <xdr:nvSpPr>
        <xdr:cNvPr id="2" name="AutoShape 2" descr="Image preview">
          <a:extLst>
            <a:ext uri="{FF2B5EF4-FFF2-40B4-BE49-F238E27FC236}">
              <a16:creationId xmlns:a16="http://schemas.microsoft.com/office/drawing/2014/main" id="{C7070C45-74EC-477C-8B0C-F6F79AA07615}"/>
            </a:ext>
          </a:extLst>
        </xdr:cNvPr>
        <xdr:cNvSpPr>
          <a:spLocks noChangeAspect="1" noChangeArrowheads="1"/>
        </xdr:cNvSpPr>
      </xdr:nvSpPr>
      <xdr:spPr bwMode="auto">
        <a:xfrm>
          <a:off x="23812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1056409</xdr:colOff>
      <xdr:row>6</xdr:row>
      <xdr:rowOff>34637</xdr:rowOff>
    </xdr:from>
    <xdr:to>
      <xdr:col>9</xdr:col>
      <xdr:colOff>892261</xdr:colOff>
      <xdr:row>58</xdr:row>
      <xdr:rowOff>3463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C103609-BBFA-4FB5-9780-35655F4E05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6409" y="1177637"/>
          <a:ext cx="10551477" cy="990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09E08-1094-44DB-B222-2BD974A63214}">
  <dimension ref="A1:J5"/>
  <sheetViews>
    <sheetView tabSelected="1" workbookViewId="0">
      <selection sqref="A1:XFD1048576"/>
    </sheetView>
  </sheetViews>
  <sheetFormatPr defaultRowHeight="15" x14ac:dyDescent="0.25"/>
  <cols>
    <col min="1" max="10" width="17.85546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55.4</v>
      </c>
      <c r="C2">
        <v>5535</v>
      </c>
      <c r="D2">
        <v>95.6</v>
      </c>
      <c r="E2">
        <v>5293</v>
      </c>
      <c r="F2">
        <v>0.45</v>
      </c>
      <c r="G2">
        <v>24</v>
      </c>
      <c r="H2">
        <v>421</v>
      </c>
      <c r="I2">
        <f t="shared" ref="I2:I3" si="0">H2/$H$4</f>
        <v>2.988783188981968E-2</v>
      </c>
      <c r="J2">
        <f t="shared" ref="J2" si="1">100*(H2-$H$4)/H2</f>
        <v>-3245.8432304038006</v>
      </c>
    </row>
    <row r="3" spans="1:10" x14ac:dyDescent="0.25">
      <c r="A3" t="s">
        <v>11</v>
      </c>
      <c r="B3">
        <v>25.3</v>
      </c>
      <c r="C3">
        <v>2532</v>
      </c>
      <c r="D3">
        <v>90.9</v>
      </c>
      <c r="E3">
        <v>2301</v>
      </c>
      <c r="F3">
        <v>100</v>
      </c>
      <c r="G3">
        <v>2301</v>
      </c>
      <c r="H3">
        <v>58463</v>
      </c>
      <c r="I3">
        <f t="shared" si="0"/>
        <v>4.1504330540962657</v>
      </c>
      <c r="J3">
        <f>100*(H3-$H$4)/H3</f>
        <v>75.906128662572911</v>
      </c>
    </row>
    <row r="4" spans="1:10" x14ac:dyDescent="0.25">
      <c r="A4" t="s">
        <v>12</v>
      </c>
      <c r="B4">
        <v>57</v>
      </c>
      <c r="C4">
        <v>5698</v>
      </c>
      <c r="D4">
        <v>94.9</v>
      </c>
      <c r="E4">
        <v>5405</v>
      </c>
      <c r="F4">
        <v>100</v>
      </c>
      <c r="G4">
        <v>5405</v>
      </c>
      <c r="H4">
        <v>14086</v>
      </c>
      <c r="I4">
        <f>H4/$H$4</f>
        <v>1</v>
      </c>
      <c r="J4">
        <f t="shared" ref="J4:J5" si="2">100*(H4-$H$4)/H4</f>
        <v>0</v>
      </c>
    </row>
    <row r="5" spans="1:10" x14ac:dyDescent="0.25">
      <c r="A5" t="s">
        <v>13</v>
      </c>
      <c r="B5">
        <v>35.4</v>
      </c>
      <c r="C5">
        <v>3542</v>
      </c>
      <c r="D5">
        <v>95.4</v>
      </c>
      <c r="E5">
        <v>3380</v>
      </c>
      <c r="F5">
        <v>100</v>
      </c>
      <c r="G5">
        <v>3380</v>
      </c>
      <c r="H5">
        <v>43064</v>
      </c>
      <c r="I5">
        <f t="shared" ref="I5" si="3">H5/$H$4</f>
        <v>3.0572199346869233</v>
      </c>
      <c r="J5">
        <f t="shared" si="2"/>
        <v>67.29054430614898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dical Sciences - 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cio Torrecilla</dc:creator>
  <cp:lastModifiedBy>Ignacio Torrecilla</cp:lastModifiedBy>
  <dcterms:created xsi:type="dcterms:W3CDTF">2026-03-27T14:30:10Z</dcterms:created>
  <dcterms:modified xsi:type="dcterms:W3CDTF">2026-03-27T14:30:37Z</dcterms:modified>
</cp:coreProperties>
</file>